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Yolo-paper-R1\Submission 2\Submission 3\"/>
    </mc:Choice>
  </mc:AlternateContent>
  <xr:revisionPtr revIDLastSave="0" documentId="8_{6A58CC91-0919-44DB-BB55-795681D170B5}" xr6:coauthVersionLast="36" xr6:coauthVersionMax="36" xr10:uidLastSave="{00000000-0000-0000-0000-000000000000}"/>
  <bookViews>
    <workbookView xWindow="0" yWindow="0" windowWidth="34360" windowHeight="17690" xr2:uid="{D185FB84-BB0B-418D-AC94-6DC76015D225}"/>
  </bookViews>
  <sheets>
    <sheet name="Split-I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8" i="1" l="1"/>
  <c r="D19" i="1"/>
  <c r="D17" i="1"/>
  <c r="C16" i="1"/>
  <c r="C15" i="1"/>
  <c r="C14" i="1"/>
  <c r="C13" i="1"/>
  <c r="C12" i="1"/>
</calcChain>
</file>

<file path=xl/sharedStrings.xml><?xml version="1.0" encoding="utf-8"?>
<sst xmlns="http://schemas.openxmlformats.org/spreadsheetml/2006/main" count="25" uniqueCount="24">
  <si>
    <t>Sedimentary structure</t>
  </si>
  <si>
    <t>Bounding boxes</t>
  </si>
  <si>
    <t>Mud drapes</t>
  </si>
  <si>
    <t>Massive sandstone</t>
  </si>
  <si>
    <t>Bioturbated muddy media</t>
  </si>
  <si>
    <t>Massive mudstone</t>
  </si>
  <si>
    <t>Bioturbated sandy media</t>
  </si>
  <si>
    <t>Parallel lamination</t>
  </si>
  <si>
    <t>Low-angle lamination</t>
  </si>
  <si>
    <t>Massive conglomerate</t>
  </si>
  <si>
    <t>Cross stratification</t>
  </si>
  <si>
    <t>Current ripples</t>
  </si>
  <si>
    <t>Fissile shale</t>
  </si>
  <si>
    <t>Rip-up clasts</t>
  </si>
  <si>
    <t>Soft-sediment deformation</t>
  </si>
  <si>
    <t>Wavy bedding</t>
  </si>
  <si>
    <t>Concretions</t>
  </si>
  <si>
    <t xml:space="preserve">Train </t>
  </si>
  <si>
    <t>Test</t>
  </si>
  <si>
    <t>Broken pieces</t>
  </si>
  <si>
    <t>Empty</t>
  </si>
  <si>
    <t>Non-core</t>
  </si>
  <si>
    <t>Non-rock</t>
  </si>
  <si>
    <r>
      <t>Supplementary Table S1</t>
    </r>
    <r>
      <rPr>
        <sz val="12"/>
        <color theme="1"/>
        <rFont val="Times New Roman"/>
        <family val="1"/>
      </rPr>
      <t>: Distribution of bounding boxes for each sedimentary structure across training and test sets in Split-I. This table highlights class representation balance to ensure effective model training and evalu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 textRotation="90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 vertical="center" textRotation="90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textRotation="90"/>
    </xf>
    <xf numFmtId="0" fontId="3" fillId="0" borderId="2" xfId="0" applyFont="1" applyBorder="1" applyAlignment="1">
      <alignment horizontal="center" vertical="center" textRotation="90"/>
    </xf>
    <xf numFmtId="0" fontId="3" fillId="0" borderId="0" xfId="0" applyFont="1" applyBorder="1" applyAlignment="1">
      <alignment horizontal="center" vertical="center" textRotation="90"/>
    </xf>
    <xf numFmtId="0" fontId="3" fillId="0" borderId="1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" fontId="0" fillId="0" borderId="0" xfId="0" applyNumberFormat="1"/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6D519-85F4-4D3B-BB77-CA9441DDE6C8}">
  <dimension ref="A1:AB21"/>
  <sheetViews>
    <sheetView tabSelected="1" workbookViewId="0">
      <selection activeCell="F30" sqref="F30"/>
    </sheetView>
  </sheetViews>
  <sheetFormatPr defaultRowHeight="14.5" x14ac:dyDescent="0.35"/>
  <cols>
    <col min="2" max="2" width="23" customWidth="1"/>
    <col min="3" max="3" width="24.7265625" customWidth="1"/>
    <col min="5" max="5" width="9.36328125" bestFit="1" customWidth="1"/>
  </cols>
  <sheetData>
    <row r="1" spans="1:5" x14ac:dyDescent="0.35">
      <c r="A1" s="1"/>
      <c r="B1" s="2" t="s">
        <v>0</v>
      </c>
      <c r="C1" s="2" t="s">
        <v>1</v>
      </c>
      <c r="D1" s="2" t="s">
        <v>17</v>
      </c>
      <c r="E1" s="2" t="s">
        <v>18</v>
      </c>
    </row>
    <row r="2" spans="1:5" x14ac:dyDescent="0.35">
      <c r="A2" s="3" t="s">
        <v>0</v>
      </c>
      <c r="B2" s="4" t="s">
        <v>2</v>
      </c>
      <c r="C2" s="4">
        <v>33602</v>
      </c>
      <c r="D2" s="15">
        <v>24137.827517447658</v>
      </c>
      <c r="E2" s="15">
        <v>9464.1724825523434</v>
      </c>
    </row>
    <row r="3" spans="1:5" x14ac:dyDescent="0.35">
      <c r="A3" s="5"/>
      <c r="B3" s="6" t="s">
        <v>3</v>
      </c>
      <c r="C3" s="6">
        <v>25018</v>
      </c>
      <c r="D3" s="16">
        <v>18149.967537050106</v>
      </c>
      <c r="E3" s="16">
        <v>6868.0324629498946</v>
      </c>
    </row>
    <row r="4" spans="1:5" x14ac:dyDescent="0.35">
      <c r="A4" s="5"/>
      <c r="B4" s="6" t="s">
        <v>4</v>
      </c>
      <c r="C4" s="6">
        <v>18243</v>
      </c>
      <c r="D4" s="16">
        <v>14334.369789332139</v>
      </c>
      <c r="E4" s="16">
        <v>3908.6302106678618</v>
      </c>
    </row>
    <row r="5" spans="1:5" x14ac:dyDescent="0.35">
      <c r="A5" s="5"/>
      <c r="B5" s="6" t="s">
        <v>5</v>
      </c>
      <c r="C5" s="6">
        <v>14758</v>
      </c>
      <c r="D5" s="16">
        <v>11046.822561692126</v>
      </c>
      <c r="E5" s="16">
        <v>3711.1774383078737</v>
      </c>
    </row>
    <row r="6" spans="1:5" x14ac:dyDescent="0.35">
      <c r="A6" s="5"/>
      <c r="B6" s="6" t="s">
        <v>6</v>
      </c>
      <c r="C6" s="6">
        <v>15645</v>
      </c>
      <c r="D6" s="16">
        <v>12153.017621145375</v>
      </c>
      <c r="E6" s="16">
        <v>3491.9823788546259</v>
      </c>
    </row>
    <row r="7" spans="1:5" x14ac:dyDescent="0.35">
      <c r="A7" s="5"/>
      <c r="B7" s="6" t="s">
        <v>7</v>
      </c>
      <c r="C7" s="6">
        <v>7972</v>
      </c>
      <c r="D7" s="16">
        <v>5652.3879598662206</v>
      </c>
      <c r="E7" s="16">
        <v>2319.6120401337789</v>
      </c>
    </row>
    <row r="8" spans="1:5" x14ac:dyDescent="0.35">
      <c r="A8" s="5"/>
      <c r="B8" s="6" t="s">
        <v>8</v>
      </c>
      <c r="C8" s="6">
        <v>6427</v>
      </c>
      <c r="D8" s="16">
        <v>4692.730158730159</v>
      </c>
      <c r="E8" s="16">
        <v>1734.2698412698412</v>
      </c>
    </row>
    <row r="9" spans="1:5" x14ac:dyDescent="0.35">
      <c r="A9" s="5"/>
      <c r="B9" s="6" t="s">
        <v>9</v>
      </c>
      <c r="C9" s="6">
        <v>5437</v>
      </c>
      <c r="D9" s="16">
        <v>4336.8237597911229</v>
      </c>
      <c r="E9" s="16">
        <v>1100.1762402088773</v>
      </c>
    </row>
    <row r="10" spans="1:5" x14ac:dyDescent="0.35">
      <c r="A10" s="5"/>
      <c r="B10" s="6" t="s">
        <v>10</v>
      </c>
      <c r="C10" s="6">
        <v>3544</v>
      </c>
      <c r="D10" s="16">
        <v>2573.4070351758792</v>
      </c>
      <c r="E10" s="16">
        <v>970.59296482412071</v>
      </c>
    </row>
    <row r="11" spans="1:5" x14ac:dyDescent="0.35">
      <c r="A11" s="5"/>
      <c r="B11" s="6" t="s">
        <v>11</v>
      </c>
      <c r="C11" s="6">
        <v>1098</v>
      </c>
      <c r="D11" s="16">
        <v>632.74576271186447</v>
      </c>
      <c r="E11" s="16">
        <v>465.25423728813558</v>
      </c>
    </row>
    <row r="12" spans="1:5" x14ac:dyDescent="0.35">
      <c r="A12" s="5"/>
      <c r="B12" s="6" t="s">
        <v>12</v>
      </c>
      <c r="C12" s="6">
        <f>806+447</f>
        <v>1253</v>
      </c>
      <c r="D12" s="16">
        <v>930.8</v>
      </c>
      <c r="E12" s="16">
        <v>322.2</v>
      </c>
    </row>
    <row r="13" spans="1:5" x14ac:dyDescent="0.35">
      <c r="A13" s="5"/>
      <c r="B13" s="6" t="s">
        <v>13</v>
      </c>
      <c r="C13" s="6">
        <f>303+492</f>
        <v>795</v>
      </c>
      <c r="D13" s="16">
        <v>577.19178082191786</v>
      </c>
      <c r="E13" s="16">
        <v>217.80821917808217</v>
      </c>
    </row>
    <row r="14" spans="1:5" x14ac:dyDescent="0.35">
      <c r="A14" s="5"/>
      <c r="B14" s="6" t="s">
        <v>16</v>
      </c>
      <c r="C14" s="6">
        <f>192+144</f>
        <v>336</v>
      </c>
      <c r="D14" s="16">
        <v>247.57894736842104</v>
      </c>
      <c r="E14" s="16">
        <v>88.421052631578945</v>
      </c>
    </row>
    <row r="15" spans="1:5" x14ac:dyDescent="0.35">
      <c r="A15" s="5"/>
      <c r="B15" s="6" t="s">
        <v>14</v>
      </c>
      <c r="C15" s="6">
        <f>126+200</f>
        <v>326</v>
      </c>
      <c r="D15" s="16">
        <v>221.68</v>
      </c>
      <c r="E15" s="16">
        <v>104.32000000000001</v>
      </c>
    </row>
    <row r="16" spans="1:5" x14ac:dyDescent="0.35">
      <c r="A16" s="7"/>
      <c r="B16" s="2" t="s">
        <v>15</v>
      </c>
      <c r="C16" s="2">
        <f>36+30</f>
        <v>66</v>
      </c>
      <c r="D16" s="17">
        <v>46.707692307692305</v>
      </c>
      <c r="E16" s="17">
        <v>19.292307692307695</v>
      </c>
    </row>
    <row r="17" spans="1:28" x14ac:dyDescent="0.35">
      <c r="A17" s="8" t="s">
        <v>22</v>
      </c>
      <c r="B17" s="4" t="s">
        <v>19</v>
      </c>
      <c r="C17" s="12">
        <v>11172</v>
      </c>
      <c r="D17" s="19">
        <f>C17-E17</f>
        <v>8397.7449664429532</v>
      </c>
      <c r="E17" s="15">
        <v>2774.2550335570472</v>
      </c>
    </row>
    <row r="18" spans="1:28" x14ac:dyDescent="0.35">
      <c r="A18" s="9"/>
      <c r="B18" s="6" t="s">
        <v>20</v>
      </c>
      <c r="C18" s="13">
        <v>4304</v>
      </c>
      <c r="D18" s="19">
        <f t="shared" ref="D18:D19" si="0">C18-E18</f>
        <v>3332.9756097560976</v>
      </c>
      <c r="E18" s="18">
        <v>971.02439024390242</v>
      </c>
    </row>
    <row r="19" spans="1:28" x14ac:dyDescent="0.35">
      <c r="A19" s="10"/>
      <c r="B19" s="11" t="s">
        <v>21</v>
      </c>
      <c r="C19" s="14">
        <v>1779</v>
      </c>
      <c r="D19" s="20">
        <f t="shared" si="0"/>
        <v>1505.3076923076924</v>
      </c>
      <c r="E19" s="17">
        <v>273.69230769230768</v>
      </c>
    </row>
    <row r="20" spans="1:28" ht="15" thickBot="1" x14ac:dyDescent="0.4">
      <c r="E20" s="21"/>
    </row>
    <row r="21" spans="1:28" ht="16" thickBot="1" x14ac:dyDescent="0.4">
      <c r="F21" s="22" t="s">
        <v>23</v>
      </c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  <c r="AA21" s="23"/>
      <c r="AB21" s="24"/>
    </row>
  </sheetData>
  <mergeCells count="3">
    <mergeCell ref="A2:A16"/>
    <mergeCell ref="A17:A19"/>
    <mergeCell ref="F21:AB2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lit-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mar Mohammed</dc:creator>
  <cp:lastModifiedBy>Ammar Mohammed</cp:lastModifiedBy>
  <dcterms:created xsi:type="dcterms:W3CDTF">2025-06-12T05:59:10Z</dcterms:created>
  <dcterms:modified xsi:type="dcterms:W3CDTF">2025-06-14T14:40:29Z</dcterms:modified>
</cp:coreProperties>
</file>